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66.3.185\springeruserworkarea\mac010717\proofcollation\springernature\celldiscov\747\esm\"/>
    </mc:Choice>
  </mc:AlternateContent>
  <xr:revisionPtr revIDLastSave="0" documentId="8_{37AFBB69-DBC5-4286-A02C-B4AE9E2FB61A}" xr6:coauthVersionLast="36" xr6:coauthVersionMax="36" xr10:uidLastSave="{00000000-0000-0000-0000-000000000000}"/>
  <bookViews>
    <workbookView xWindow="0" yWindow="0" windowWidth="19200" windowHeight="11385" xr2:uid="{CB1FAC93-5B86-4542-AC08-D5AF3CF5462F}"/>
  </bookViews>
  <sheets>
    <sheet name="Descriptions" sheetId="1" r:id="rId1"/>
    <sheet name="1. Fibroblast counts (scRNA)" sheetId="12" r:id="rId2"/>
    <sheet name="2. Genelists" sheetId="8" r:id="rId3"/>
    <sheet name="3. Cor (CAF-FAP&amp;CD8_PDCD1)" sheetId="10" r:id="rId4"/>
    <sheet name="4. Cor (FAP&amp;PDCD1)" sheetId="11" r:id="rId5"/>
    <sheet name="5. Survival (TIGIT-NECTIN2)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2" l="1"/>
  <c r="C2" i="12"/>
  <c r="C3" i="12"/>
  <c r="C6" i="12"/>
  <c r="C8" i="12"/>
  <c r="C5" i="12"/>
  <c r="C4" i="12"/>
</calcChain>
</file>

<file path=xl/sharedStrings.xml><?xml version="1.0" encoding="utf-8"?>
<sst xmlns="http://schemas.openxmlformats.org/spreadsheetml/2006/main" count="263" uniqueCount="163">
  <si>
    <t>Descriptions</t>
    <phoneticPr fontId="2" type="noConversion"/>
  </si>
  <si>
    <t>Cancer type</t>
    <phoneticPr fontId="2" type="noConversion"/>
  </si>
  <si>
    <t>STAD</t>
    <phoneticPr fontId="2" type="noConversion"/>
  </si>
  <si>
    <t>CHOL</t>
    <phoneticPr fontId="2" type="noConversion"/>
  </si>
  <si>
    <t>OVCA</t>
    <phoneticPr fontId="2" type="noConversion"/>
  </si>
  <si>
    <t>PDAC</t>
    <phoneticPr fontId="2" type="noConversion"/>
  </si>
  <si>
    <t>THCA</t>
    <phoneticPr fontId="2" type="noConversion"/>
  </si>
  <si>
    <t>COAD/READ</t>
    <phoneticPr fontId="2" type="noConversion"/>
  </si>
  <si>
    <t>LUAD/LUSC</t>
    <phoneticPr fontId="2" type="noConversion"/>
  </si>
  <si>
    <t>TCGA-ACC</t>
  </si>
  <si>
    <t>TCGA-BLCA</t>
  </si>
  <si>
    <t>TCGA-BRCA</t>
  </si>
  <si>
    <t>TCGA-CESC</t>
  </si>
  <si>
    <t>TCGA-CHOL</t>
  </si>
  <si>
    <t>TCGA-COAD</t>
  </si>
  <si>
    <t>TCGA-DLBC</t>
  </si>
  <si>
    <t>TCGA-ESCA</t>
  </si>
  <si>
    <t>TCGA-GBM</t>
  </si>
  <si>
    <t>TCGA-HNSC</t>
  </si>
  <si>
    <t>TCGA-KICH</t>
  </si>
  <si>
    <t>TCGA-KIRC</t>
  </si>
  <si>
    <t>TCGA-KIRP</t>
  </si>
  <si>
    <t>TCGA-LGG</t>
  </si>
  <si>
    <t>TCGA-LIHC</t>
  </si>
  <si>
    <t>TCGA-LUAD</t>
  </si>
  <si>
    <t>TCGA-LUSC</t>
  </si>
  <si>
    <t>TCGA-MESO</t>
  </si>
  <si>
    <t>TCGA-OV</t>
  </si>
  <si>
    <t>TCGA-PAAD</t>
  </si>
  <si>
    <t>TCGA-PCPG</t>
  </si>
  <si>
    <t>TCGA-PRAD</t>
  </si>
  <si>
    <t>TCGA-READ</t>
  </si>
  <si>
    <t>TCGA-SARC</t>
  </si>
  <si>
    <t>TCGA-SKCM</t>
  </si>
  <si>
    <t>TCGA-STAD</t>
  </si>
  <si>
    <t>TCGA-TGCT</t>
  </si>
  <si>
    <t>TCGA-THCA</t>
  </si>
  <si>
    <t>TCGA-THYM</t>
  </si>
  <si>
    <t>TCGA-UCEC</t>
  </si>
  <si>
    <t>TCGA-UCS</t>
  </si>
  <si>
    <t>TCGA-UVM</t>
  </si>
  <si>
    <t>Negative</t>
    <phoneticPr fontId="2" type="noConversion"/>
  </si>
  <si>
    <t>Positive</t>
    <phoneticPr fontId="2" type="noConversion"/>
  </si>
  <si>
    <t>&lt;0.0001</t>
    <phoneticPr fontId="2" type="noConversion"/>
  </si>
  <si>
    <t>Prognostic role</t>
    <phoneticPr fontId="2" type="noConversion"/>
  </si>
  <si>
    <t>2. The genelists of the CAF-FAP and CAF-C7 signature in pan-cancer scRNA-seq analysis.</t>
    <phoneticPr fontId="2" type="noConversion"/>
  </si>
  <si>
    <t>CAF-FAP</t>
  </si>
  <si>
    <t>CAF-C7</t>
  </si>
  <si>
    <t>POSTN</t>
  </si>
  <si>
    <t>LINC02388</t>
  </si>
  <si>
    <t>VCAN</t>
  </si>
  <si>
    <t>MGAT4C</t>
  </si>
  <si>
    <t>SULF1</t>
  </si>
  <si>
    <t>COL4A4</t>
  </si>
  <si>
    <t>COL1A1</t>
  </si>
  <si>
    <t>PLCXD3</t>
  </si>
  <si>
    <t>FN1</t>
  </si>
  <si>
    <t>AC020637.1</t>
  </si>
  <si>
    <t>NTM</t>
  </si>
  <si>
    <t>C7</t>
  </si>
  <si>
    <t>COL1A2</t>
  </si>
  <si>
    <t>NAV3</t>
  </si>
  <si>
    <t>TIMP1</t>
  </si>
  <si>
    <t>LAMC3</t>
  </si>
  <si>
    <t>FAP</t>
  </si>
  <si>
    <t>LAMA2</t>
  </si>
  <si>
    <t>COL8A1</t>
  </si>
  <si>
    <t>SVEP1</t>
  </si>
  <si>
    <t>THBS2</t>
  </si>
  <si>
    <t>CLMP</t>
  </si>
  <si>
    <t>MGP</t>
  </si>
  <si>
    <t>COL4A3</t>
  </si>
  <si>
    <t>CCDC80</t>
  </si>
  <si>
    <t>ITGBL1</t>
  </si>
  <si>
    <t>INHBA</t>
  </si>
  <si>
    <t>DEPTOR</t>
  </si>
  <si>
    <t>COL15A1</t>
  </si>
  <si>
    <t>KALRN</t>
  </si>
  <si>
    <t>CDH11</t>
  </si>
  <si>
    <t>CDH19</t>
  </si>
  <si>
    <t>DPYSL3</t>
  </si>
  <si>
    <t>SCN7A</t>
  </si>
  <si>
    <t>SVIL</t>
  </si>
  <si>
    <t>BICC1</t>
  </si>
  <si>
    <t>SERPINE1</t>
  </si>
  <si>
    <t>AC058822.1</t>
  </si>
  <si>
    <t>AEBP1</t>
  </si>
  <si>
    <t>DEPP1</t>
  </si>
  <si>
    <t>KIAA1755</t>
  </si>
  <si>
    <t>PDZRN4</t>
  </si>
  <si>
    <t>NOX4</t>
  </si>
  <si>
    <t>PTGDS</t>
  </si>
  <si>
    <t>COL3A1</t>
  </si>
  <si>
    <t>NALCN</t>
  </si>
  <si>
    <t>COL6A3</t>
  </si>
  <si>
    <t>SAMHD1</t>
  </si>
  <si>
    <t>GAS7</t>
  </si>
  <si>
    <t>FBLN5</t>
  </si>
  <si>
    <t>KCNQ5</t>
  </si>
  <si>
    <t>HECW1</t>
  </si>
  <si>
    <t>ERG</t>
  </si>
  <si>
    <t>CFH</t>
  </si>
  <si>
    <t>CYP1B1</t>
  </si>
  <si>
    <t>GPM6A</t>
  </si>
  <si>
    <t>ITGA11</t>
  </si>
  <si>
    <t>ARHGEF26</t>
  </si>
  <si>
    <t>LTBP2</t>
  </si>
  <si>
    <t>PDGFRA</t>
  </si>
  <si>
    <t>MICAL2</t>
  </si>
  <si>
    <t>AL445250.1</t>
  </si>
  <si>
    <t>MRC2</t>
  </si>
  <si>
    <t>LRRC7</t>
  </si>
  <si>
    <t>ISLR</t>
  </si>
  <si>
    <t>ADAMTSL2</t>
  </si>
  <si>
    <t>COL5A1</t>
  </si>
  <si>
    <t>PCDH9</t>
  </si>
  <si>
    <t>BNC2</t>
  </si>
  <si>
    <t>NAV2</t>
  </si>
  <si>
    <t>HSPG2</t>
  </si>
  <si>
    <t>XYLT1</t>
  </si>
  <si>
    <t>F2R</t>
  </si>
  <si>
    <t>CARMIL1</t>
  </si>
  <si>
    <t>ITGA2</t>
  </si>
  <si>
    <t>MAMDC2</t>
  </si>
  <si>
    <t>BGN</t>
  </si>
  <si>
    <t>SPON1</t>
  </si>
  <si>
    <t>NAV1</t>
  </si>
  <si>
    <t>PID1</t>
  </si>
  <si>
    <t>COL11A1</t>
  </si>
  <si>
    <t>CTIF</t>
  </si>
  <si>
    <t>LUM</t>
  </si>
  <si>
    <t>ABCA9</t>
  </si>
  <si>
    <t>ARMC9</t>
  </si>
  <si>
    <t>ADAMTS3</t>
  </si>
  <si>
    <t>ABI3BP</t>
  </si>
  <si>
    <t>ADGRB3</t>
  </si>
  <si>
    <t>THSD4</t>
  </si>
  <si>
    <t>BOC</t>
  </si>
  <si>
    <t>EFEMP1</t>
  </si>
  <si>
    <t>AC139491.7</t>
  </si>
  <si>
    <t>PDLIM3</t>
  </si>
  <si>
    <t>ANKRD6</t>
  </si>
  <si>
    <t>SPARC</t>
  </si>
  <si>
    <t>GALNT17</t>
  </si>
  <si>
    <t>LINC00607</t>
  </si>
  <si>
    <t>FOS</t>
  </si>
  <si>
    <t>TIMP3</t>
  </si>
  <si>
    <t>CNTNAP2</t>
  </si>
  <si>
    <t>1. Fibroblast counts according to cancer type and location in pan-cancer scRNA-seq analysis.</t>
    <phoneticPr fontId="2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2" type="noConversion"/>
  </si>
  <si>
    <t>N/A</t>
    <phoneticPr fontId="2" type="noConversion"/>
  </si>
  <si>
    <t>3. Pearson corrlations of cell type abundance of CAF-FAP and CD8_PDCD1 across 32 solid tumor types.</t>
    <phoneticPr fontId="2" type="noConversion"/>
  </si>
  <si>
    <t>Total count</t>
    <phoneticPr fontId="2" type="noConversion"/>
  </si>
  <si>
    <t>Tumor count</t>
    <phoneticPr fontId="2" type="noConversion"/>
  </si>
  <si>
    <t>Adjacent count</t>
    <phoneticPr fontId="2" type="noConversion"/>
  </si>
  <si>
    <t>Normal count</t>
    <phoneticPr fontId="2" type="noConversion"/>
  </si>
  <si>
    <t>Pearson's correlation</t>
    <phoneticPr fontId="2" type="noConversion"/>
  </si>
  <si>
    <t>PMID</t>
    <phoneticPr fontId="2" type="noConversion"/>
  </si>
  <si>
    <t>31273297; 32988401</t>
    <phoneticPr fontId="2" type="noConversion"/>
  </si>
  <si>
    <t>29988129; 32385277</t>
    <phoneticPr fontId="2" type="noConversion"/>
  </si>
  <si>
    <t>Supplementary Table S7. Pan-cancer and cross-tissue validation of stromal hubs, related to Fig. 7 &amp; Supplementary Fig. S7.</t>
    <phoneticPr fontId="2" type="noConversion"/>
  </si>
  <si>
    <r>
      <t xml:space="preserve">4. Pearson corrlations of the expression of </t>
    </r>
    <r>
      <rPr>
        <i/>
        <sz val="12"/>
        <color theme="1"/>
        <rFont val="Arial"/>
        <family val="2"/>
      </rPr>
      <t>FAP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PDCD1</t>
    </r>
    <r>
      <rPr>
        <sz val="12"/>
        <color theme="1"/>
        <rFont val="Arial"/>
        <family val="2"/>
      </rPr>
      <t xml:space="preserve"> across 32 solid tumor types.</t>
    </r>
    <phoneticPr fontId="2" type="noConversion"/>
  </si>
  <si>
    <r>
      <t xml:space="preserve">5. Summary of the prediction values of </t>
    </r>
    <r>
      <rPr>
        <i/>
        <sz val="12"/>
        <color theme="1"/>
        <rFont val="Arial"/>
        <family val="2"/>
      </rPr>
      <t>TIGIT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NECTIN2</t>
    </r>
    <r>
      <rPr>
        <sz val="12"/>
        <color theme="1"/>
        <rFont val="Arial"/>
        <family val="2"/>
      </rPr>
      <t xml:space="preserve"> across 32 solid tumor typ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4"/>
      <scheme val="minor"/>
    </font>
    <font>
      <sz val="12"/>
      <color theme="1"/>
      <name val="Helvetica"/>
      <family val="2"/>
    </font>
    <font>
      <sz val="9"/>
      <name val="Calibri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4"/>
      <charset val="134"/>
      <scheme val="minor"/>
    </font>
    <font>
      <b/>
      <sz val="12"/>
      <color theme="1"/>
      <name val="宋体"/>
      <family val="3"/>
      <charset val="134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E4172-04EA-1B4D-9A64-DD557D0ECE53}">
  <dimension ref="A1:A17"/>
  <sheetViews>
    <sheetView tabSelected="1" zoomScale="89" zoomScaleNormal="70" workbookViewId="0">
      <selection activeCell="A5" sqref="A5"/>
    </sheetView>
  </sheetViews>
  <sheetFormatPr defaultColWidth="10.875" defaultRowHeight="15.75"/>
  <cols>
    <col min="1" max="1" width="201.125" bestFit="1" customWidth="1"/>
  </cols>
  <sheetData>
    <row r="1" spans="1:1">
      <c r="A1" s="2" t="s">
        <v>160</v>
      </c>
    </row>
    <row r="2" spans="1:1">
      <c r="A2" s="2" t="s">
        <v>0</v>
      </c>
    </row>
    <row r="3" spans="1:1">
      <c r="A3" s="6" t="s">
        <v>148</v>
      </c>
    </row>
    <row r="4" spans="1:1">
      <c r="A4" s="6" t="s">
        <v>45</v>
      </c>
    </row>
    <row r="5" spans="1:1">
      <c r="A5" s="6" t="s">
        <v>151</v>
      </c>
    </row>
    <row r="6" spans="1:1">
      <c r="A6" s="6" t="s">
        <v>161</v>
      </c>
    </row>
    <row r="7" spans="1:1">
      <c r="A7" s="6" t="s">
        <v>162</v>
      </c>
    </row>
    <row r="8" spans="1:1" s="1" customFormat="1" ht="14.25"/>
    <row r="9" spans="1:1">
      <c r="A9" s="7"/>
    </row>
    <row r="10" spans="1:1">
      <c r="A10" s="8"/>
    </row>
    <row r="12" spans="1:1" ht="17.100000000000001" customHeight="1"/>
    <row r="17" spans="1:1">
      <c r="A17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93CFA-1899-D641-B613-8AAA28B70B52}">
  <dimension ref="A1:F8"/>
  <sheetViews>
    <sheetView zoomScale="70" zoomScaleNormal="70" workbookViewId="0">
      <selection activeCell="F21" sqref="F21"/>
    </sheetView>
  </sheetViews>
  <sheetFormatPr defaultColWidth="10.875" defaultRowHeight="15.75"/>
  <cols>
    <col min="1" max="1" width="14.5" style="19" bestFit="1" customWidth="1"/>
    <col min="2" max="2" width="22.625" style="19" bestFit="1" customWidth="1"/>
    <col min="3" max="3" width="12.5" style="5" bestFit="1" customWidth="1"/>
    <col min="4" max="4" width="14.125" style="5" bestFit="1" customWidth="1"/>
    <col min="5" max="5" width="16.875" style="5" bestFit="1" customWidth="1"/>
    <col min="6" max="6" width="15" style="5" bestFit="1" customWidth="1"/>
  </cols>
  <sheetData>
    <row r="1" spans="1:6">
      <c r="A1" s="20" t="s">
        <v>1</v>
      </c>
      <c r="B1" s="21" t="s">
        <v>157</v>
      </c>
      <c r="C1" s="3" t="s">
        <v>152</v>
      </c>
      <c r="D1" s="3" t="s">
        <v>153</v>
      </c>
      <c r="E1" s="3" t="s">
        <v>154</v>
      </c>
      <c r="F1" s="3" t="s">
        <v>155</v>
      </c>
    </row>
    <row r="2" spans="1:6">
      <c r="A2" s="20" t="s">
        <v>5</v>
      </c>
      <c r="B2" s="10" t="s">
        <v>158</v>
      </c>
      <c r="C2" s="10">
        <f t="shared" ref="C2:C8" si="0">SUM(D2:F2)</f>
        <v>26508</v>
      </c>
      <c r="D2" s="10">
        <v>23093</v>
      </c>
      <c r="E2" s="10">
        <v>3356</v>
      </c>
      <c r="F2" s="10">
        <v>59</v>
      </c>
    </row>
    <row r="3" spans="1:6">
      <c r="A3" s="20" t="s">
        <v>4</v>
      </c>
      <c r="B3" s="10">
        <v>32561858</v>
      </c>
      <c r="C3" s="10">
        <f t="shared" si="0"/>
        <v>15693</v>
      </c>
      <c r="D3" s="10">
        <v>7347</v>
      </c>
      <c r="E3" s="10">
        <v>8346</v>
      </c>
      <c r="F3" s="10">
        <v>0</v>
      </c>
    </row>
    <row r="4" spans="1:6">
      <c r="A4" s="20" t="s">
        <v>7</v>
      </c>
      <c r="B4" s="10">
        <v>32561858</v>
      </c>
      <c r="C4" s="10">
        <f t="shared" si="0"/>
        <v>10611</v>
      </c>
      <c r="D4" s="10">
        <v>4131</v>
      </c>
      <c r="E4" s="10">
        <v>4181</v>
      </c>
      <c r="F4" s="10">
        <v>2299</v>
      </c>
    </row>
    <row r="5" spans="1:6">
      <c r="A5" s="20" t="s">
        <v>2</v>
      </c>
      <c r="B5" s="10">
        <v>32060101</v>
      </c>
      <c r="C5" s="10">
        <f t="shared" si="0"/>
        <v>9702</v>
      </c>
      <c r="D5" s="10">
        <v>2530</v>
      </c>
      <c r="E5" s="10">
        <v>1278</v>
      </c>
      <c r="F5" s="10">
        <v>5894</v>
      </c>
    </row>
    <row r="6" spans="1:6">
      <c r="A6" s="20" t="s">
        <v>8</v>
      </c>
      <c r="B6" s="10" t="s">
        <v>159</v>
      </c>
      <c r="C6" s="10">
        <f t="shared" si="0"/>
        <v>9100</v>
      </c>
      <c r="D6" s="10">
        <v>3483</v>
      </c>
      <c r="E6" s="10">
        <v>2060</v>
      </c>
      <c r="F6" s="10">
        <v>3557</v>
      </c>
    </row>
    <row r="7" spans="1:6">
      <c r="A7" s="20" t="s">
        <v>6</v>
      </c>
      <c r="B7" s="10">
        <v>34321197</v>
      </c>
      <c r="C7" s="10">
        <f t="shared" si="0"/>
        <v>3561</v>
      </c>
      <c r="D7" s="10">
        <v>2945</v>
      </c>
      <c r="E7" s="10">
        <v>76</v>
      </c>
      <c r="F7" s="10">
        <v>540</v>
      </c>
    </row>
    <row r="8" spans="1:6">
      <c r="A8" s="20" t="s">
        <v>3</v>
      </c>
      <c r="B8" s="10">
        <v>32505533</v>
      </c>
      <c r="C8" s="10">
        <f t="shared" si="0"/>
        <v>853</v>
      </c>
      <c r="D8" s="10">
        <v>707</v>
      </c>
      <c r="E8" s="10">
        <v>146</v>
      </c>
      <c r="F8" s="10">
        <v>0</v>
      </c>
    </row>
  </sheetData>
  <sortState ref="A2:F8">
    <sortCondition descending="1" ref="C1:C8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5D2FB-4088-0540-9274-858432957207}">
  <dimension ref="A1:I51"/>
  <sheetViews>
    <sheetView zoomScale="70" zoomScaleNormal="70" workbookViewId="0">
      <selection activeCell="F12" sqref="F12"/>
    </sheetView>
  </sheetViews>
  <sheetFormatPr defaultColWidth="10.875" defaultRowHeight="15.75"/>
  <cols>
    <col min="1" max="1" width="12.5" style="19" bestFit="1" customWidth="1"/>
    <col min="2" max="2" width="13.625" style="19" bestFit="1" customWidth="1"/>
    <col min="3" max="3" width="12.5" style="5" customWidth="1"/>
    <col min="4" max="4" width="17" style="5" customWidth="1"/>
    <col min="5" max="6" width="10.875" style="5"/>
    <col min="7" max="7" width="9.375" style="5" customWidth="1"/>
    <col min="8" max="9" width="10.875" style="5"/>
    <col min="10" max="10" width="65.625" customWidth="1"/>
  </cols>
  <sheetData>
    <row r="1" spans="1:2">
      <c r="A1" s="16" t="s">
        <v>46</v>
      </c>
      <c r="B1" s="16" t="s">
        <v>47</v>
      </c>
    </row>
    <row r="2" spans="1:2">
      <c r="A2" s="17" t="s">
        <v>48</v>
      </c>
      <c r="B2" s="17" t="s">
        <v>49</v>
      </c>
    </row>
    <row r="3" spans="1:2">
      <c r="A3" s="17" t="s">
        <v>50</v>
      </c>
      <c r="B3" s="17" t="s">
        <v>51</v>
      </c>
    </row>
    <row r="4" spans="1:2">
      <c r="A4" s="17" t="s">
        <v>52</v>
      </c>
      <c r="B4" s="17" t="s">
        <v>53</v>
      </c>
    </row>
    <row r="5" spans="1:2">
      <c r="A5" s="17" t="s">
        <v>54</v>
      </c>
      <c r="B5" s="17" t="s">
        <v>55</v>
      </c>
    </row>
    <row r="6" spans="1:2">
      <c r="A6" s="17" t="s">
        <v>56</v>
      </c>
      <c r="B6" s="17" t="s">
        <v>57</v>
      </c>
    </row>
    <row r="7" spans="1:2">
      <c r="A7" s="17" t="s">
        <v>58</v>
      </c>
      <c r="B7" s="17" t="s">
        <v>59</v>
      </c>
    </row>
    <row r="8" spans="1:2">
      <c r="A8" s="17" t="s">
        <v>60</v>
      </c>
      <c r="B8" s="17" t="s">
        <v>61</v>
      </c>
    </row>
    <row r="9" spans="1:2">
      <c r="A9" s="17" t="s">
        <v>62</v>
      </c>
      <c r="B9" s="17" t="s">
        <v>63</v>
      </c>
    </row>
    <row r="10" spans="1:2">
      <c r="A10" s="17" t="s">
        <v>64</v>
      </c>
      <c r="B10" s="17" t="s">
        <v>65</v>
      </c>
    </row>
    <row r="11" spans="1:2">
      <c r="A11" s="17" t="s">
        <v>66</v>
      </c>
      <c r="B11" s="17" t="s">
        <v>67</v>
      </c>
    </row>
    <row r="12" spans="1:2">
      <c r="A12" s="17" t="s">
        <v>68</v>
      </c>
      <c r="B12" s="17" t="s">
        <v>69</v>
      </c>
    </row>
    <row r="13" spans="1:2">
      <c r="A13" s="17" t="s">
        <v>70</v>
      </c>
      <c r="B13" s="17" t="s">
        <v>71</v>
      </c>
    </row>
    <row r="14" spans="1:2">
      <c r="A14" s="17" t="s">
        <v>72</v>
      </c>
      <c r="B14" s="17" t="s">
        <v>73</v>
      </c>
    </row>
    <row r="15" spans="1:2">
      <c r="A15" s="17" t="s">
        <v>74</v>
      </c>
      <c r="B15" s="17" t="s">
        <v>75</v>
      </c>
    </row>
    <row r="16" spans="1:2">
      <c r="A16" s="17" t="s">
        <v>76</v>
      </c>
      <c r="B16" s="17" t="s">
        <v>77</v>
      </c>
    </row>
    <row r="17" spans="1:2">
      <c r="A17" s="17" t="s">
        <v>78</v>
      </c>
      <c r="B17" s="17" t="s">
        <v>79</v>
      </c>
    </row>
    <row r="18" spans="1:2">
      <c r="A18" s="17" t="s">
        <v>80</v>
      </c>
      <c r="B18" s="17" t="s">
        <v>81</v>
      </c>
    </row>
    <row r="19" spans="1:2">
      <c r="A19" s="17" t="s">
        <v>82</v>
      </c>
      <c r="B19" s="17" t="s">
        <v>83</v>
      </c>
    </row>
    <row r="20" spans="1:2">
      <c r="A20" s="17" t="s">
        <v>84</v>
      </c>
      <c r="B20" s="17" t="s">
        <v>85</v>
      </c>
    </row>
    <row r="21" spans="1:2">
      <c r="A21" s="17" t="s">
        <v>86</v>
      </c>
      <c r="B21" s="17" t="s">
        <v>87</v>
      </c>
    </row>
    <row r="22" spans="1:2">
      <c r="A22" s="17" t="s">
        <v>88</v>
      </c>
      <c r="B22" s="17" t="s">
        <v>89</v>
      </c>
    </row>
    <row r="23" spans="1:2">
      <c r="A23" s="17" t="s">
        <v>90</v>
      </c>
      <c r="B23" s="17" t="s">
        <v>91</v>
      </c>
    </row>
    <row r="24" spans="1:2">
      <c r="A24" s="17" t="s">
        <v>92</v>
      </c>
      <c r="B24" s="17" t="s">
        <v>93</v>
      </c>
    </row>
    <row r="25" spans="1:2">
      <c r="A25" s="17" t="s">
        <v>94</v>
      </c>
      <c r="B25" s="17" t="s">
        <v>95</v>
      </c>
    </row>
    <row r="26" spans="1:2">
      <c r="A26" s="17" t="s">
        <v>96</v>
      </c>
      <c r="B26" s="17" t="s">
        <v>97</v>
      </c>
    </row>
    <row r="27" spans="1:2">
      <c r="A27" s="17" t="s">
        <v>98</v>
      </c>
      <c r="B27" s="17" t="s">
        <v>99</v>
      </c>
    </row>
    <row r="28" spans="1:2">
      <c r="A28" s="17" t="s">
        <v>100</v>
      </c>
      <c r="B28" s="17" t="s">
        <v>101</v>
      </c>
    </row>
    <row r="29" spans="1:2">
      <c r="A29" s="17" t="s">
        <v>102</v>
      </c>
      <c r="B29" s="17" t="s">
        <v>103</v>
      </c>
    </row>
    <row r="30" spans="1:2">
      <c r="A30" s="17" t="s">
        <v>104</v>
      </c>
      <c r="B30" s="17" t="s">
        <v>105</v>
      </c>
    </row>
    <row r="31" spans="1:2">
      <c r="A31" s="17" t="s">
        <v>106</v>
      </c>
      <c r="B31" s="17" t="s">
        <v>107</v>
      </c>
    </row>
    <row r="32" spans="1:2">
      <c r="A32" s="17" t="s">
        <v>108</v>
      </c>
      <c r="B32" s="17" t="s">
        <v>109</v>
      </c>
    </row>
    <row r="33" spans="1:2">
      <c r="A33" s="17" t="s">
        <v>110</v>
      </c>
      <c r="B33" s="17" t="s">
        <v>111</v>
      </c>
    </row>
    <row r="34" spans="1:2">
      <c r="A34" s="17" t="s">
        <v>112</v>
      </c>
      <c r="B34" s="17" t="s">
        <v>113</v>
      </c>
    </row>
    <row r="35" spans="1:2">
      <c r="A35" s="17" t="s">
        <v>114</v>
      </c>
      <c r="B35" s="17" t="s">
        <v>115</v>
      </c>
    </row>
    <row r="36" spans="1:2">
      <c r="A36" s="17" t="s">
        <v>116</v>
      </c>
      <c r="B36" s="17" t="s">
        <v>117</v>
      </c>
    </row>
    <row r="37" spans="1:2">
      <c r="A37" s="17" t="s">
        <v>118</v>
      </c>
      <c r="B37" s="17" t="s">
        <v>119</v>
      </c>
    </row>
    <row r="38" spans="1:2">
      <c r="A38" s="17" t="s">
        <v>120</v>
      </c>
      <c r="B38" s="17" t="s">
        <v>121</v>
      </c>
    </row>
    <row r="39" spans="1:2">
      <c r="A39" s="17" t="s">
        <v>122</v>
      </c>
      <c r="B39" s="17" t="s">
        <v>123</v>
      </c>
    </row>
    <row r="40" spans="1:2">
      <c r="A40" s="17" t="s">
        <v>124</v>
      </c>
      <c r="B40" s="17" t="s">
        <v>125</v>
      </c>
    </row>
    <row r="41" spans="1:2">
      <c r="A41" s="17" t="s">
        <v>126</v>
      </c>
      <c r="B41" s="17" t="s">
        <v>127</v>
      </c>
    </row>
    <row r="42" spans="1:2">
      <c r="A42" s="17" t="s">
        <v>128</v>
      </c>
      <c r="B42" s="17" t="s">
        <v>129</v>
      </c>
    </row>
    <row r="43" spans="1:2">
      <c r="A43" s="17" t="s">
        <v>130</v>
      </c>
      <c r="B43" s="17" t="s">
        <v>131</v>
      </c>
    </row>
    <row r="44" spans="1:2">
      <c r="A44" s="17" t="s">
        <v>132</v>
      </c>
      <c r="B44" s="17" t="s">
        <v>133</v>
      </c>
    </row>
    <row r="45" spans="1:2">
      <c r="A45" s="17" t="s">
        <v>134</v>
      </c>
      <c r="B45" s="17" t="s">
        <v>135</v>
      </c>
    </row>
    <row r="46" spans="1:2">
      <c r="A46" s="17" t="s">
        <v>136</v>
      </c>
      <c r="B46" s="17" t="s">
        <v>137</v>
      </c>
    </row>
    <row r="47" spans="1:2">
      <c r="A47" s="17" t="s">
        <v>138</v>
      </c>
      <c r="B47" s="17" t="s">
        <v>139</v>
      </c>
    </row>
    <row r="48" spans="1:2">
      <c r="A48" s="17" t="s">
        <v>140</v>
      </c>
      <c r="B48" s="17" t="s">
        <v>141</v>
      </c>
    </row>
    <row r="49" spans="1:2">
      <c r="A49" s="17" t="s">
        <v>142</v>
      </c>
      <c r="B49" s="17" t="s">
        <v>143</v>
      </c>
    </row>
    <row r="50" spans="1:2">
      <c r="A50" s="17" t="s">
        <v>144</v>
      </c>
      <c r="B50" s="17" t="s">
        <v>145</v>
      </c>
    </row>
    <row r="51" spans="1:2">
      <c r="A51" s="17" t="s">
        <v>146</v>
      </c>
      <c r="B51" s="17" t="s">
        <v>14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6560-1F20-3B4D-8A1D-AF6C392A0315}">
  <dimension ref="A1:C33"/>
  <sheetViews>
    <sheetView zoomScale="85" zoomScaleNormal="85" workbookViewId="0">
      <selection activeCell="J28" sqref="J28"/>
    </sheetView>
  </sheetViews>
  <sheetFormatPr defaultColWidth="10.875" defaultRowHeight="15.75"/>
  <cols>
    <col min="1" max="1" width="14.5" bestFit="1" customWidth="1"/>
    <col min="2" max="2" width="15" style="5" bestFit="1" customWidth="1"/>
    <col min="3" max="3" width="22.375" style="5" bestFit="1" customWidth="1"/>
  </cols>
  <sheetData>
    <row r="1" spans="1:3">
      <c r="A1" s="11" t="s">
        <v>1</v>
      </c>
      <c r="B1" s="12" t="s">
        <v>149</v>
      </c>
      <c r="C1" s="12" t="s">
        <v>156</v>
      </c>
    </row>
    <row r="2" spans="1:3">
      <c r="A2" s="11" t="s">
        <v>30</v>
      </c>
      <c r="B2" s="14">
        <v>6.9353228397425194E-64</v>
      </c>
      <c r="C2" s="13">
        <v>0.63503718937255005</v>
      </c>
    </row>
    <row r="3" spans="1:3">
      <c r="A3" s="11" t="s">
        <v>36</v>
      </c>
      <c r="B3" s="14">
        <v>4.1244228401711202E-45</v>
      </c>
      <c r="C3" s="13">
        <v>0.542645885692705</v>
      </c>
    </row>
    <row r="4" spans="1:3">
      <c r="A4" s="11" t="s">
        <v>14</v>
      </c>
      <c r="B4" s="14">
        <v>9.8876630181457096E-35</v>
      </c>
      <c r="C4" s="13">
        <v>0.50155773650351498</v>
      </c>
    </row>
    <row r="5" spans="1:3">
      <c r="A5" s="11" t="s">
        <v>20</v>
      </c>
      <c r="B5" s="14">
        <v>1.3911457218641001E-32</v>
      </c>
      <c r="C5" s="13">
        <v>0.45420218639578303</v>
      </c>
    </row>
    <row r="6" spans="1:3">
      <c r="A6" s="11" t="s">
        <v>25</v>
      </c>
      <c r="B6" s="14">
        <v>1.1581926526170299E-27</v>
      </c>
      <c r="C6" s="13">
        <v>0.44057259692567702</v>
      </c>
    </row>
    <row r="7" spans="1:3">
      <c r="A7" s="11" t="s">
        <v>11</v>
      </c>
      <c r="B7" s="14">
        <v>3.9119439715405202E-27</v>
      </c>
      <c r="C7" s="13">
        <v>0.30064749156343001</v>
      </c>
    </row>
    <row r="8" spans="1:3">
      <c r="A8" s="11" t="s">
        <v>24</v>
      </c>
      <c r="B8" s="14">
        <v>7.1320716000814303E-27</v>
      </c>
      <c r="C8" s="13">
        <v>0.41874458729956698</v>
      </c>
    </row>
    <row r="9" spans="1:3">
      <c r="A9" s="11" t="s">
        <v>23</v>
      </c>
      <c r="B9" s="14">
        <v>1.96519073511787E-26</v>
      </c>
      <c r="C9" s="13">
        <v>0.48527499884839298</v>
      </c>
    </row>
    <row r="10" spans="1:3">
      <c r="A10" s="11" t="s">
        <v>29</v>
      </c>
      <c r="B10" s="14">
        <v>9.8665892772653298E-23</v>
      </c>
      <c r="C10" s="13">
        <v>0.63765582507583696</v>
      </c>
    </row>
    <row r="11" spans="1:3">
      <c r="A11" s="11" t="s">
        <v>22</v>
      </c>
      <c r="B11" s="14">
        <v>4.5327323551294497E-22</v>
      </c>
      <c r="C11" s="13">
        <v>0.401208149376936</v>
      </c>
    </row>
    <row r="12" spans="1:3">
      <c r="A12" s="11" t="s">
        <v>28</v>
      </c>
      <c r="B12" s="14">
        <v>1.157251693144E-20</v>
      </c>
      <c r="C12" s="13">
        <v>0.618045588845344</v>
      </c>
    </row>
    <row r="13" spans="1:3">
      <c r="A13" s="11" t="s">
        <v>17</v>
      </c>
      <c r="B13" s="14">
        <v>8.3699417818220302E-19</v>
      </c>
      <c r="C13" s="13">
        <v>0.60434801091171397</v>
      </c>
    </row>
    <row r="14" spans="1:3">
      <c r="A14" s="11" t="s">
        <v>21</v>
      </c>
      <c r="B14" s="14">
        <v>2.39973171356425E-18</v>
      </c>
      <c r="C14" s="13">
        <v>0.46034490285482199</v>
      </c>
    </row>
    <row r="15" spans="1:3">
      <c r="A15" s="11" t="s">
        <v>31</v>
      </c>
      <c r="B15" s="14">
        <v>5.7738372858978094E-17</v>
      </c>
      <c r="C15" s="13">
        <v>0.57499869511810597</v>
      </c>
    </row>
    <row r="16" spans="1:3">
      <c r="A16" s="11" t="s">
        <v>10</v>
      </c>
      <c r="B16" s="14">
        <v>2.7824230987876301E-16</v>
      </c>
      <c r="C16" s="13">
        <v>0.38032840260170703</v>
      </c>
    </row>
    <row r="17" spans="1:3">
      <c r="A17" s="11" t="s">
        <v>34</v>
      </c>
      <c r="B17" s="14">
        <v>1.58636143634163E-13</v>
      </c>
      <c r="C17" s="13">
        <v>0.33921537454779799</v>
      </c>
    </row>
    <row r="18" spans="1:3">
      <c r="A18" s="11" t="s">
        <v>18</v>
      </c>
      <c r="B18" s="14">
        <v>3.3232273384176699E-11</v>
      </c>
      <c r="C18" s="13">
        <v>0.27399614944469403</v>
      </c>
    </row>
    <row r="19" spans="1:3">
      <c r="A19" s="11" t="s">
        <v>38</v>
      </c>
      <c r="B19" s="14">
        <v>1.4482865435667301E-10</v>
      </c>
      <c r="C19" s="13">
        <v>0.26014080620874203</v>
      </c>
    </row>
    <row r="20" spans="1:3">
      <c r="A20" s="11" t="s">
        <v>33</v>
      </c>
      <c r="B20" s="14">
        <v>5.4855215796928404E-10</v>
      </c>
      <c r="C20" s="13">
        <v>0.28028869802845802</v>
      </c>
    </row>
    <row r="21" spans="1:3">
      <c r="A21" s="11" t="s">
        <v>27</v>
      </c>
      <c r="B21" s="14">
        <v>8.1434355195746801E-10</v>
      </c>
      <c r="C21" s="13">
        <v>0.29095305767136698</v>
      </c>
    </row>
    <row r="22" spans="1:3">
      <c r="A22" s="11" t="s">
        <v>19</v>
      </c>
      <c r="B22" s="14">
        <v>8.3326693052327997E-10</v>
      </c>
      <c r="C22" s="13">
        <v>0.58878982031388405</v>
      </c>
    </row>
    <row r="23" spans="1:3">
      <c r="A23" s="11" t="s">
        <v>16</v>
      </c>
      <c r="B23" s="14">
        <v>2.89107520014597E-7</v>
      </c>
      <c r="C23" s="13">
        <v>0.35491031296612402</v>
      </c>
    </row>
    <row r="24" spans="1:3">
      <c r="A24" s="11" t="s">
        <v>9</v>
      </c>
      <c r="B24" s="14">
        <v>8.3047200824820101E-7</v>
      </c>
      <c r="C24" s="13">
        <v>0.52149862870308095</v>
      </c>
    </row>
    <row r="25" spans="1:3">
      <c r="A25" s="11" t="s">
        <v>40</v>
      </c>
      <c r="B25" s="14">
        <v>8.4876772540019307E-5</v>
      </c>
      <c r="C25" s="13">
        <v>0.42506743458364699</v>
      </c>
    </row>
    <row r="26" spans="1:3">
      <c r="A26" s="11" t="s">
        <v>13</v>
      </c>
      <c r="B26" s="13">
        <v>2.0428047736445599E-3</v>
      </c>
      <c r="C26" s="13">
        <v>0.45249728748381401</v>
      </c>
    </row>
    <row r="27" spans="1:3">
      <c r="A27" s="11" t="s">
        <v>26</v>
      </c>
      <c r="B27" s="13">
        <v>1.8457687426453501E-2</v>
      </c>
      <c r="C27" s="13">
        <v>0.25217266829468099</v>
      </c>
    </row>
    <row r="28" spans="1:3">
      <c r="A28" s="11" t="s">
        <v>12</v>
      </c>
      <c r="B28" s="13">
        <v>2.4023319641766301E-2</v>
      </c>
      <c r="C28" s="13">
        <v>0.12837102214683799</v>
      </c>
    </row>
    <row r="29" spans="1:3">
      <c r="A29" s="11" t="s">
        <v>37</v>
      </c>
      <c r="B29" s="13">
        <v>5.9990234267906797E-2</v>
      </c>
      <c r="C29" s="13">
        <v>0.17079038411685199</v>
      </c>
    </row>
    <row r="30" spans="1:3">
      <c r="A30" s="11" t="s">
        <v>39</v>
      </c>
      <c r="B30" s="13">
        <v>0.270200049213766</v>
      </c>
      <c r="C30" s="13">
        <v>-0.148521857702865</v>
      </c>
    </row>
    <row r="31" spans="1:3">
      <c r="A31" s="11" t="s">
        <v>15</v>
      </c>
      <c r="B31" s="13">
        <v>0.38729450632934997</v>
      </c>
      <c r="C31" s="13">
        <v>0.12763775628632601</v>
      </c>
    </row>
    <row r="32" spans="1:3">
      <c r="A32" s="11" t="s">
        <v>35</v>
      </c>
      <c r="B32" s="13">
        <v>0.502117408092141</v>
      </c>
      <c r="C32" s="13">
        <v>5.41318949903139E-2</v>
      </c>
    </row>
    <row r="33" spans="1:3">
      <c r="A33" s="11" t="s">
        <v>32</v>
      </c>
      <c r="B33" s="13">
        <v>0.50343489735907399</v>
      </c>
      <c r="C33" s="13">
        <v>4.1279793517186698E-2</v>
      </c>
    </row>
  </sheetData>
  <sortState ref="A2:C33">
    <sortCondition ref="B1:B33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80EA7-5C49-8547-9C80-680C2F83975E}">
  <dimension ref="A1:C33"/>
  <sheetViews>
    <sheetView zoomScale="70" zoomScaleNormal="70" workbookViewId="0">
      <selection activeCell="H23" sqref="H23"/>
    </sheetView>
  </sheetViews>
  <sheetFormatPr defaultColWidth="10.875" defaultRowHeight="15.75"/>
  <cols>
    <col min="1" max="1" width="14.5" style="18" bestFit="1" customWidth="1"/>
    <col min="2" max="2" width="15" style="6" bestFit="1" customWidth="1"/>
    <col min="3" max="3" width="23.625" style="6" bestFit="1" customWidth="1"/>
  </cols>
  <sheetData>
    <row r="1" spans="1:3">
      <c r="A1" s="15" t="s">
        <v>1</v>
      </c>
      <c r="B1" s="12" t="s">
        <v>149</v>
      </c>
      <c r="C1" s="12" t="s">
        <v>156</v>
      </c>
    </row>
    <row r="2" spans="1:3">
      <c r="A2" s="15" t="s">
        <v>10</v>
      </c>
      <c r="B2" s="14">
        <v>1.1626837398315601E-25</v>
      </c>
      <c r="C2" s="13">
        <v>0.47517332851000499</v>
      </c>
    </row>
    <row r="3" spans="1:3">
      <c r="A3" s="15" t="s">
        <v>24</v>
      </c>
      <c r="B3" s="14">
        <v>4.4008014066312501E-20</v>
      </c>
      <c r="C3" s="13">
        <v>0.36261043917020103</v>
      </c>
    </row>
    <row r="4" spans="1:3">
      <c r="A4" s="15" t="s">
        <v>25</v>
      </c>
      <c r="B4" s="14">
        <v>3.3014096099617602E-16</v>
      </c>
      <c r="C4" s="13">
        <v>0.33759669188856201</v>
      </c>
    </row>
    <row r="5" spans="1:3">
      <c r="A5" s="15" t="s">
        <v>30</v>
      </c>
      <c r="B5" s="14">
        <v>4.2599528647434802E-15</v>
      </c>
      <c r="C5" s="13">
        <v>0.32502835556562298</v>
      </c>
    </row>
    <row r="6" spans="1:3">
      <c r="A6" s="15" t="s">
        <v>23</v>
      </c>
      <c r="B6" s="14">
        <v>7.8752235629418902E-14</v>
      </c>
      <c r="C6" s="13">
        <v>0.35223598306836601</v>
      </c>
    </row>
    <row r="7" spans="1:3">
      <c r="A7" s="15" t="s">
        <v>21</v>
      </c>
      <c r="B7" s="14">
        <v>1.6943940449351099E-13</v>
      </c>
      <c r="C7" s="13">
        <v>0.394873932936462</v>
      </c>
    </row>
    <row r="8" spans="1:3">
      <c r="A8" s="15" t="s">
        <v>14</v>
      </c>
      <c r="B8" s="14">
        <v>5.9757821110685896E-13</v>
      </c>
      <c r="C8" s="13">
        <v>0.30765180961222399</v>
      </c>
    </row>
    <row r="9" spans="1:3">
      <c r="A9" s="15" t="s">
        <v>27</v>
      </c>
      <c r="B9" s="14">
        <v>1.3325366955424901E-12</v>
      </c>
      <c r="C9" s="13">
        <v>0.33347591829574103</v>
      </c>
    </row>
    <row r="10" spans="1:3">
      <c r="A10" s="15" t="s">
        <v>22</v>
      </c>
      <c r="B10" s="14">
        <v>9.8748194411745199E-12</v>
      </c>
      <c r="C10" s="13">
        <v>0.28899239420321599</v>
      </c>
    </row>
    <row r="11" spans="1:3">
      <c r="A11" s="15" t="s">
        <v>29</v>
      </c>
      <c r="B11" s="14">
        <v>1.2007592310187E-10</v>
      </c>
      <c r="C11" s="13">
        <v>0.448623534278353</v>
      </c>
    </row>
    <row r="12" spans="1:3">
      <c r="A12" s="15" t="s">
        <v>36</v>
      </c>
      <c r="B12" s="14">
        <v>5.9007186560440498E-9</v>
      </c>
      <c r="C12" s="13">
        <v>0.24027947149765699</v>
      </c>
    </row>
    <row r="13" spans="1:3">
      <c r="A13" s="15" t="s">
        <v>34</v>
      </c>
      <c r="B13" s="14">
        <v>6.4609564441279401E-9</v>
      </c>
      <c r="C13" s="13">
        <v>0.269879773329046</v>
      </c>
    </row>
    <row r="14" spans="1:3">
      <c r="A14" s="15" t="s">
        <v>28</v>
      </c>
      <c r="B14" s="14">
        <v>6.7084503994235103E-8</v>
      </c>
      <c r="C14" s="13">
        <v>0.386148715465638</v>
      </c>
    </row>
    <row r="15" spans="1:3">
      <c r="A15" s="15" t="s">
        <v>31</v>
      </c>
      <c r="B15" s="14">
        <v>9.1004834028182804E-8</v>
      </c>
      <c r="C15" s="13">
        <v>0.38852631283216199</v>
      </c>
    </row>
    <row r="16" spans="1:3">
      <c r="A16" s="15" t="s">
        <v>20</v>
      </c>
      <c r="B16" s="14">
        <v>4.1471598114861402E-7</v>
      </c>
      <c r="C16" s="13">
        <v>0.20257968944379401</v>
      </c>
    </row>
    <row r="17" spans="1:3">
      <c r="A17" s="15" t="s">
        <v>11</v>
      </c>
      <c r="B17" s="14">
        <v>6.8034001370937597E-7</v>
      </c>
      <c r="C17" s="13">
        <v>0.141000424525456</v>
      </c>
    </row>
    <row r="18" spans="1:3">
      <c r="A18" s="15" t="s">
        <v>19</v>
      </c>
      <c r="B18" s="14">
        <v>1.0767962416882899E-6</v>
      </c>
      <c r="C18" s="13">
        <v>0.48543574634233799</v>
      </c>
    </row>
    <row r="19" spans="1:3">
      <c r="A19" s="15" t="s">
        <v>38</v>
      </c>
      <c r="B19" s="14">
        <v>6.0150375190868803E-5</v>
      </c>
      <c r="C19" s="13">
        <v>0.164542085484844</v>
      </c>
    </row>
    <row r="20" spans="1:3">
      <c r="A20" s="15" t="s">
        <v>17</v>
      </c>
      <c r="B20" s="14">
        <v>6.2019669267064596E-5</v>
      </c>
      <c r="C20" s="13">
        <v>0.29797787579862001</v>
      </c>
    </row>
    <row r="21" spans="1:3">
      <c r="A21" s="15" t="s">
        <v>37</v>
      </c>
      <c r="B21" s="13">
        <v>4.9341166409308003E-4</v>
      </c>
      <c r="C21" s="13">
        <v>-0.31080390961507798</v>
      </c>
    </row>
    <row r="22" spans="1:3">
      <c r="A22" s="15" t="s">
        <v>13</v>
      </c>
      <c r="B22" s="13">
        <v>2.2089978006063402E-3</v>
      </c>
      <c r="C22" s="13">
        <v>0.44944598513478401</v>
      </c>
    </row>
    <row r="23" spans="1:3">
      <c r="A23" s="15" t="s">
        <v>16</v>
      </c>
      <c r="B23" s="13">
        <v>9.4589055360107203E-3</v>
      </c>
      <c r="C23" s="13">
        <v>0.18400674021740601</v>
      </c>
    </row>
    <row r="24" spans="1:3">
      <c r="A24" s="15" t="s">
        <v>9</v>
      </c>
      <c r="B24" s="13">
        <v>1.5689054208160701E-2</v>
      </c>
      <c r="C24" s="13">
        <v>0.27104006548881099</v>
      </c>
    </row>
    <row r="25" spans="1:3">
      <c r="A25" s="15" t="s">
        <v>35</v>
      </c>
      <c r="B25" s="13">
        <v>1.5891845182876702E-2</v>
      </c>
      <c r="C25" s="13">
        <v>-0.192801319243976</v>
      </c>
    </row>
    <row r="26" spans="1:3">
      <c r="A26" s="15" t="s">
        <v>12</v>
      </c>
      <c r="B26" s="13">
        <v>7.9242751061893699E-2</v>
      </c>
      <c r="C26" s="13">
        <v>9.999884594208E-2</v>
      </c>
    </row>
    <row r="27" spans="1:3">
      <c r="A27" s="15" t="s">
        <v>33</v>
      </c>
      <c r="B27" s="13">
        <v>0.34146631139725497</v>
      </c>
      <c r="C27" s="13">
        <v>4.3834489986044597E-2</v>
      </c>
    </row>
    <row r="28" spans="1:3">
      <c r="A28" s="15" t="s">
        <v>15</v>
      </c>
      <c r="B28" s="13">
        <v>0.396718744808218</v>
      </c>
      <c r="C28" s="13">
        <v>-0.12514230751090599</v>
      </c>
    </row>
    <row r="29" spans="1:3">
      <c r="A29" s="15" t="s">
        <v>26</v>
      </c>
      <c r="B29" s="13">
        <v>0.59008011225301105</v>
      </c>
      <c r="C29" s="13">
        <v>5.8554158066435803E-2</v>
      </c>
    </row>
    <row r="30" spans="1:3">
      <c r="A30" s="15" t="s">
        <v>40</v>
      </c>
      <c r="B30" s="13">
        <v>0.59121890514825104</v>
      </c>
      <c r="C30" s="13">
        <v>-6.0949696256273299E-2</v>
      </c>
    </row>
    <row r="31" spans="1:3">
      <c r="A31" s="15" t="s">
        <v>32</v>
      </c>
      <c r="B31" s="13">
        <v>0.69335828373681896</v>
      </c>
      <c r="C31" s="13">
        <v>-2.4333205012467999E-2</v>
      </c>
    </row>
    <row r="32" spans="1:3">
      <c r="A32" s="15" t="s">
        <v>18</v>
      </c>
      <c r="B32" s="13">
        <v>0.81774363189711996</v>
      </c>
      <c r="C32" s="13">
        <v>9.7076865877062796E-3</v>
      </c>
    </row>
    <row r="33" spans="1:3">
      <c r="A33" s="15" t="s">
        <v>39</v>
      </c>
      <c r="B33" s="13">
        <v>0.84117656041846101</v>
      </c>
      <c r="C33" s="13">
        <v>2.71384993148352E-2</v>
      </c>
    </row>
  </sheetData>
  <sortState ref="A2:C33">
    <sortCondition ref="B1:B33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DE1F3-4DB3-364F-83D3-6AF575543313}">
  <dimension ref="A1:C33"/>
  <sheetViews>
    <sheetView zoomScale="70" zoomScaleNormal="70" workbookViewId="0">
      <selection activeCell="J18" sqref="J18"/>
    </sheetView>
  </sheetViews>
  <sheetFormatPr defaultColWidth="10.875" defaultRowHeight="15.75"/>
  <cols>
    <col min="1" max="1" width="14.5" style="18" bestFit="1" customWidth="1"/>
    <col min="2" max="2" width="10.125" style="9" bestFit="1" customWidth="1"/>
    <col min="3" max="3" width="17" style="9" bestFit="1" customWidth="1"/>
  </cols>
  <sheetData>
    <row r="1" spans="1:3">
      <c r="A1" s="16" t="s">
        <v>1</v>
      </c>
      <c r="B1" s="12" t="s">
        <v>149</v>
      </c>
      <c r="C1" s="3" t="s">
        <v>44</v>
      </c>
    </row>
    <row r="2" spans="1:3">
      <c r="A2" s="16" t="s">
        <v>15</v>
      </c>
      <c r="B2" s="13" t="s">
        <v>43</v>
      </c>
      <c r="C2" s="10" t="s">
        <v>42</v>
      </c>
    </row>
    <row r="3" spans="1:3">
      <c r="A3" s="16" t="s">
        <v>22</v>
      </c>
      <c r="B3" s="14" t="s">
        <v>43</v>
      </c>
      <c r="C3" s="10" t="s">
        <v>41</v>
      </c>
    </row>
    <row r="4" spans="1:3">
      <c r="A4" s="16" t="s">
        <v>38</v>
      </c>
      <c r="B4" s="14">
        <v>1.2999999999999999E-4</v>
      </c>
      <c r="C4" s="10" t="s">
        <v>41</v>
      </c>
    </row>
    <row r="5" spans="1:3">
      <c r="A5" s="16" t="s">
        <v>9</v>
      </c>
      <c r="B5" s="14">
        <v>8.4999999999999995E-4</v>
      </c>
      <c r="C5" s="10" t="s">
        <v>41</v>
      </c>
    </row>
    <row r="6" spans="1:3">
      <c r="A6" s="16" t="s">
        <v>10</v>
      </c>
      <c r="B6" s="14">
        <v>1.1000000000000001E-3</v>
      </c>
      <c r="C6" s="10" t="s">
        <v>42</v>
      </c>
    </row>
    <row r="7" spans="1:3">
      <c r="A7" s="16" t="s">
        <v>20</v>
      </c>
      <c r="B7" s="14">
        <v>1.5E-3</v>
      </c>
      <c r="C7" s="10" t="s">
        <v>41</v>
      </c>
    </row>
    <row r="8" spans="1:3">
      <c r="A8" s="16" t="s">
        <v>21</v>
      </c>
      <c r="B8" s="14">
        <v>5.3E-3</v>
      </c>
      <c r="C8" s="10" t="s">
        <v>41</v>
      </c>
    </row>
    <row r="9" spans="1:3">
      <c r="A9" s="16" t="s">
        <v>19</v>
      </c>
      <c r="B9" s="14">
        <v>9.7000000000000003E-3</v>
      </c>
      <c r="C9" s="10" t="s">
        <v>42</v>
      </c>
    </row>
    <row r="10" spans="1:3">
      <c r="A10" s="16" t="s">
        <v>23</v>
      </c>
      <c r="B10" s="14">
        <v>1.4E-2</v>
      </c>
      <c r="C10" s="10" t="s">
        <v>41</v>
      </c>
    </row>
    <row r="11" spans="1:3">
      <c r="A11" s="16" t="s">
        <v>12</v>
      </c>
      <c r="B11" s="13">
        <v>2.4E-2</v>
      </c>
      <c r="C11" s="10" t="s">
        <v>42</v>
      </c>
    </row>
    <row r="12" spans="1:3">
      <c r="A12" s="16" t="s">
        <v>25</v>
      </c>
      <c r="B12" s="14">
        <v>2.8000000000000001E-2</v>
      </c>
      <c r="C12" s="10" t="s">
        <v>41</v>
      </c>
    </row>
    <row r="13" spans="1:3">
      <c r="A13" s="16" t="s">
        <v>27</v>
      </c>
      <c r="B13" s="14">
        <v>3.1E-2</v>
      </c>
      <c r="C13" s="10" t="s">
        <v>41</v>
      </c>
    </row>
    <row r="14" spans="1:3">
      <c r="A14" s="16" t="s">
        <v>11</v>
      </c>
      <c r="B14" s="14">
        <v>3.2000000000000001E-2</v>
      </c>
      <c r="C14" s="10" t="s">
        <v>41</v>
      </c>
    </row>
    <row r="15" spans="1:3">
      <c r="A15" s="16" t="s">
        <v>14</v>
      </c>
      <c r="B15" s="14">
        <v>3.2000000000000001E-2</v>
      </c>
      <c r="C15" s="10" t="s">
        <v>41</v>
      </c>
    </row>
    <row r="16" spans="1:3">
      <c r="A16" s="16" t="s">
        <v>31</v>
      </c>
      <c r="B16" s="14">
        <v>3.3000000000000002E-2</v>
      </c>
      <c r="C16" s="10" t="s">
        <v>41</v>
      </c>
    </row>
    <row r="17" spans="1:3">
      <c r="A17" s="16" t="s">
        <v>32</v>
      </c>
      <c r="B17" s="13">
        <v>3.5999999999999997E-2</v>
      </c>
      <c r="C17" s="10" t="s">
        <v>41</v>
      </c>
    </row>
    <row r="18" spans="1:3">
      <c r="A18" s="16" t="s">
        <v>24</v>
      </c>
      <c r="B18" s="14">
        <v>4.7E-2</v>
      </c>
      <c r="C18" s="10" t="s">
        <v>41</v>
      </c>
    </row>
    <row r="19" spans="1:3">
      <c r="A19" s="16" t="s">
        <v>26</v>
      </c>
      <c r="B19" s="13">
        <v>4.7E-2</v>
      </c>
      <c r="C19" s="10" t="s">
        <v>41</v>
      </c>
    </row>
    <row r="20" spans="1:3">
      <c r="A20" s="16" t="s">
        <v>18</v>
      </c>
      <c r="B20" s="14">
        <v>5.0999999999999997E-2</v>
      </c>
      <c r="C20" s="10" t="s">
        <v>150</v>
      </c>
    </row>
    <row r="21" spans="1:3">
      <c r="A21" s="16" t="s">
        <v>28</v>
      </c>
      <c r="B21" s="14">
        <v>5.0999999999999997E-2</v>
      </c>
      <c r="C21" s="10" t="s">
        <v>150</v>
      </c>
    </row>
    <row r="22" spans="1:3">
      <c r="A22" s="16" t="s">
        <v>13</v>
      </c>
      <c r="B22" s="13">
        <v>7.3999999999999996E-2</v>
      </c>
      <c r="C22" s="10" t="s">
        <v>150</v>
      </c>
    </row>
    <row r="23" spans="1:3">
      <c r="A23" s="16" t="s">
        <v>34</v>
      </c>
      <c r="B23" s="14">
        <v>8.4000000000000005E-2</v>
      </c>
      <c r="C23" s="10" t="s">
        <v>150</v>
      </c>
    </row>
    <row r="24" spans="1:3">
      <c r="A24" s="16" t="s">
        <v>35</v>
      </c>
      <c r="B24" s="13">
        <v>8.4000000000000005E-2</v>
      </c>
      <c r="C24" s="10" t="s">
        <v>150</v>
      </c>
    </row>
    <row r="25" spans="1:3">
      <c r="A25" s="16" t="s">
        <v>30</v>
      </c>
      <c r="B25" s="14">
        <v>0.12</v>
      </c>
      <c r="C25" s="10" t="s">
        <v>150</v>
      </c>
    </row>
    <row r="26" spans="1:3">
      <c r="A26" s="16" t="s">
        <v>17</v>
      </c>
      <c r="B26" s="14">
        <v>0.15</v>
      </c>
      <c r="C26" s="10" t="s">
        <v>150</v>
      </c>
    </row>
    <row r="27" spans="1:3">
      <c r="A27" s="16" t="s">
        <v>40</v>
      </c>
      <c r="B27" s="14">
        <v>0.15</v>
      </c>
      <c r="C27" s="10" t="s">
        <v>150</v>
      </c>
    </row>
    <row r="28" spans="1:3">
      <c r="A28" s="16" t="s">
        <v>39</v>
      </c>
      <c r="B28" s="13">
        <v>0.16</v>
      </c>
      <c r="C28" s="10" t="s">
        <v>150</v>
      </c>
    </row>
    <row r="29" spans="1:3">
      <c r="A29" s="16" t="s">
        <v>33</v>
      </c>
      <c r="B29" s="14">
        <v>0.17</v>
      </c>
      <c r="C29" s="10" t="s">
        <v>150</v>
      </c>
    </row>
    <row r="30" spans="1:3">
      <c r="A30" s="16" t="s">
        <v>37</v>
      </c>
      <c r="B30" s="13">
        <v>0.17</v>
      </c>
      <c r="C30" s="10" t="s">
        <v>150</v>
      </c>
    </row>
    <row r="31" spans="1:3">
      <c r="A31" s="16" t="s">
        <v>29</v>
      </c>
      <c r="B31" s="14">
        <v>0.2</v>
      </c>
      <c r="C31" s="10" t="s">
        <v>150</v>
      </c>
    </row>
    <row r="32" spans="1:3">
      <c r="A32" s="16" t="s">
        <v>16</v>
      </c>
      <c r="B32" s="14">
        <v>0.28000000000000003</v>
      </c>
      <c r="C32" s="10" t="s">
        <v>150</v>
      </c>
    </row>
    <row r="33" spans="1:3">
      <c r="A33" s="16" t="s">
        <v>36</v>
      </c>
      <c r="B33" s="14">
        <v>0.38</v>
      </c>
      <c r="C33" s="10" t="s">
        <v>150</v>
      </c>
    </row>
  </sheetData>
  <sortState ref="A4:C33">
    <sortCondition ref="B1:B33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s</vt:lpstr>
      <vt:lpstr>1. Fibroblast counts (scRNA)</vt:lpstr>
      <vt:lpstr>2. Genelists</vt:lpstr>
      <vt:lpstr>3. Cor (CAF-FAP&amp;CD8_PDCD1)</vt:lpstr>
      <vt:lpstr>4. Cor (FAP&amp;PDCD1)</vt:lpstr>
      <vt:lpstr>5. Survival (TIGIT-NECTIN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ei Cheng</dc:creator>
  <cp:lastModifiedBy>Rakhi Pal</cp:lastModifiedBy>
  <dcterms:created xsi:type="dcterms:W3CDTF">2023-04-14T17:43:16Z</dcterms:created>
  <dcterms:modified xsi:type="dcterms:W3CDTF">2024-12-11T01:50:14Z</dcterms:modified>
</cp:coreProperties>
</file>